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Personal\Dropbox\UW-Madison\Yeasty_Monster_paper\NatComResub1v3\"/>
    </mc:Choice>
  </mc:AlternateContent>
  <bookViews>
    <workbookView xWindow="0" yWindow="0" windowWidth="19200" windowHeight="7050"/>
  </bookViews>
  <sheets>
    <sheet name="Coverage" sheetId="1" r:id="rId1"/>
  </sheets>
  <calcPr calcId="162913"/>
</workbook>
</file>

<file path=xl/calcChain.xml><?xml version="1.0" encoding="utf-8"?>
<calcChain xmlns="http://schemas.openxmlformats.org/spreadsheetml/2006/main">
  <c r="H35" i="1" l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5" i="1"/>
  <c r="H14" i="1"/>
  <c r="H11" i="1"/>
  <c r="H10" i="1"/>
  <c r="H7" i="1"/>
  <c r="H3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5" i="1"/>
  <c r="G14" i="1"/>
  <c r="G11" i="1"/>
  <c r="G10" i="1"/>
  <c r="G7" i="1"/>
  <c r="G3" i="1"/>
</calcChain>
</file>

<file path=xl/sharedStrings.xml><?xml version="1.0" encoding="utf-8"?>
<sst xmlns="http://schemas.openxmlformats.org/spreadsheetml/2006/main" count="67" uniqueCount="45">
  <si>
    <t>Ratio</t>
  </si>
  <si>
    <t>yHRW134</t>
  </si>
  <si>
    <t>yHRWh10</t>
  </si>
  <si>
    <t>yHRWh13</t>
  </si>
  <si>
    <t>yHRWh18</t>
  </si>
  <si>
    <t>yHRWh19</t>
  </si>
  <si>
    <t>yHRWh22</t>
  </si>
  <si>
    <t>yHRWh24</t>
  </si>
  <si>
    <t>yHRWh36</t>
  </si>
  <si>
    <t>yHRWh39</t>
  </si>
  <si>
    <t>yHRWh4</t>
  </si>
  <si>
    <t>yHRWh42</t>
  </si>
  <si>
    <t>yHRWh51</t>
  </si>
  <si>
    <t>yHRWh56</t>
  </si>
  <si>
    <t>yHRWh7</t>
  </si>
  <si>
    <t>yHRWh8</t>
  </si>
  <si>
    <t>yHRWh82</t>
  </si>
  <si>
    <t>yHRWh83</t>
  </si>
  <si>
    <t>yHRWh84</t>
  </si>
  <si>
    <t>yHRWh85</t>
  </si>
  <si>
    <t>yHRWh86</t>
  </si>
  <si>
    <t>yHRWh87</t>
  </si>
  <si>
    <t>yHRWh88-2</t>
  </si>
  <si>
    <t>yHRWh88-3</t>
  </si>
  <si>
    <t>yHRWh88-4</t>
  </si>
  <si>
    <t>yHRWh88-5</t>
  </si>
  <si>
    <t>yHRWh88-6</t>
  </si>
  <si>
    <t>yHRWh88-7</t>
  </si>
  <si>
    <t>yHRWh88</t>
  </si>
  <si>
    <t>yHRWh89</t>
  </si>
  <si>
    <t>yHRWh90</t>
  </si>
  <si>
    <t>yHRWh91</t>
  </si>
  <si>
    <t>yHRWh92</t>
  </si>
  <si>
    <t>yHRWh93</t>
  </si>
  <si>
    <t>No Chr</t>
  </si>
  <si>
    <t>Log2 Ratio</t>
  </si>
  <si>
    <t>Strain</t>
  </si>
  <si>
    <t>Mean chr IV</t>
  </si>
  <si>
    <t>SD chr IV</t>
  </si>
  <si>
    <t>N.A.</t>
  </si>
  <si>
    <t>No Chr: chromosome IV was missing</t>
  </si>
  <si>
    <r>
      <rPr>
        <b/>
        <sz val="11"/>
        <color theme="5" tint="-0.249977111117893"/>
        <rFont val="Arial"/>
        <family val="2"/>
      </rPr>
      <t>Supplementary table 7</t>
    </r>
    <r>
      <rPr>
        <b/>
        <sz val="11"/>
        <color theme="1"/>
        <rFont val="Arial"/>
        <family val="2"/>
      </rPr>
      <t xml:space="preserve">. </t>
    </r>
    <r>
      <rPr>
        <sz val="11"/>
        <color theme="1"/>
        <rFont val="Arial"/>
        <family val="2"/>
      </rPr>
      <t>Coverage calculation for chromosome IV and xylose cassette</t>
    </r>
  </si>
  <si>
    <r>
      <t>Median chr IV (</t>
    </r>
    <r>
      <rPr>
        <b/>
        <sz val="11"/>
        <color theme="5" tint="-0.249977111117893"/>
        <rFont val="Arial"/>
        <family val="2"/>
      </rPr>
      <t>Supplementary Fig. 7</t>
    </r>
    <r>
      <rPr>
        <b/>
        <sz val="11"/>
        <color theme="1"/>
        <rFont val="Arial"/>
        <family val="2"/>
      </rPr>
      <t>)</t>
    </r>
  </si>
  <si>
    <r>
      <t>XYL Cassette 
(</t>
    </r>
    <r>
      <rPr>
        <b/>
        <i/>
        <sz val="11"/>
        <color theme="1"/>
        <rFont val="Arial"/>
        <family val="2"/>
      </rPr>
      <t>XYL</t>
    </r>
    <r>
      <rPr>
        <b/>
        <sz val="11"/>
        <color theme="1"/>
        <rFont val="Arial"/>
        <family val="2"/>
      </rPr>
      <t xml:space="preserve"> CDS)
(</t>
    </r>
    <r>
      <rPr>
        <b/>
        <sz val="11"/>
        <color theme="5" tint="-0.249977111117893"/>
        <rFont val="Arial"/>
        <family val="2"/>
      </rPr>
      <t>Supplementary Fig. 7</t>
    </r>
    <r>
      <rPr>
        <b/>
        <sz val="11"/>
        <color theme="1"/>
        <rFont val="Arial"/>
        <family val="2"/>
      </rPr>
      <t>)</t>
    </r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5" tint="-0.249977111117893"/>
      <name val="Arial"/>
      <family val="2"/>
    </font>
    <font>
      <b/>
      <i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2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left"/>
    </xf>
    <xf numFmtId="0" fontId="19" fillId="33" borderId="11" xfId="0" applyFont="1" applyFill="1" applyBorder="1" applyAlignment="1">
      <alignment horizontal="center"/>
    </xf>
    <xf numFmtId="2" fontId="19" fillId="33" borderId="0" xfId="0" applyNumberFormat="1" applyFont="1" applyFill="1" applyBorder="1" applyAlignment="1">
      <alignment horizontal="center"/>
    </xf>
    <xf numFmtId="0" fontId="19" fillId="33" borderId="0" xfId="0" applyFont="1" applyFill="1" applyBorder="1" applyAlignment="1">
      <alignment horizontal="center"/>
    </xf>
    <xf numFmtId="2" fontId="19" fillId="33" borderId="12" xfId="0" applyNumberFormat="1" applyFont="1" applyFill="1" applyBorder="1" applyAlignment="1">
      <alignment horizontal="center"/>
    </xf>
    <xf numFmtId="164" fontId="19" fillId="33" borderId="0" xfId="0" applyNumberFormat="1" applyFont="1" applyFill="1" applyBorder="1" applyAlignment="1">
      <alignment horizontal="center"/>
    </xf>
    <xf numFmtId="0" fontId="19" fillId="33" borderId="13" xfId="0" applyFont="1" applyFill="1" applyBorder="1" applyAlignment="1">
      <alignment horizontal="center"/>
    </xf>
    <xf numFmtId="2" fontId="19" fillId="33" borderId="14" xfId="0" applyNumberFormat="1" applyFont="1" applyFill="1" applyBorder="1" applyAlignment="1">
      <alignment horizontal="center"/>
    </xf>
    <xf numFmtId="0" fontId="19" fillId="33" borderId="14" xfId="0" applyFont="1" applyFill="1" applyBorder="1" applyAlignment="1">
      <alignment horizontal="center"/>
    </xf>
    <xf numFmtId="164" fontId="19" fillId="33" borderId="14" xfId="0" applyNumberFormat="1" applyFont="1" applyFill="1" applyBorder="1" applyAlignment="1">
      <alignment horizontal="center"/>
    </xf>
    <xf numFmtId="2" fontId="19" fillId="33" borderId="15" xfId="0" applyNumberFormat="1" applyFont="1" applyFill="1" applyBorder="1" applyAlignment="1">
      <alignment horizontal="center"/>
    </xf>
    <xf numFmtId="0" fontId="18" fillId="33" borderId="10" xfId="0" applyFont="1" applyFill="1" applyBorder="1" applyAlignment="1">
      <alignment horizontal="center" vertical="top" wrapText="1"/>
    </xf>
    <xf numFmtId="2" fontId="18" fillId="33" borderId="10" xfId="0" applyNumberFormat="1" applyFont="1" applyFill="1" applyBorder="1" applyAlignment="1">
      <alignment horizontal="center" vertical="top" wrapText="1"/>
    </xf>
    <xf numFmtId="0" fontId="19" fillId="0" borderId="0" xfId="0" applyFont="1" applyAlignment="1">
      <alignment horizontal="center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tabSelected="1" zoomScale="55" zoomScaleNormal="55" workbookViewId="0"/>
  </sheetViews>
  <sheetFormatPr defaultRowHeight="14" x14ac:dyDescent="0.3"/>
  <cols>
    <col min="1" max="1" width="14.81640625" style="2" customWidth="1"/>
    <col min="2" max="2" width="20.81640625" style="2" customWidth="1"/>
    <col min="3" max="3" width="26.26953125" style="2" customWidth="1"/>
    <col min="4" max="4" width="19.81640625" style="2" customWidth="1"/>
    <col min="5" max="5" width="23.90625" style="2" customWidth="1"/>
    <col min="6" max="6" width="21.90625" style="2" customWidth="1"/>
    <col min="7" max="7" width="13.81640625" style="3" customWidth="1"/>
    <col min="8" max="8" width="14.81640625" style="3" customWidth="1"/>
    <col min="9" max="16384" width="8.7265625" style="2"/>
  </cols>
  <sheetData>
    <row r="1" spans="1:8" x14ac:dyDescent="0.3">
      <c r="A1" s="1" t="s">
        <v>41</v>
      </c>
    </row>
    <row r="2" spans="1:8" s="17" customFormat="1" ht="48.5" customHeight="1" x14ac:dyDescent="0.35">
      <c r="A2" s="15" t="s">
        <v>36</v>
      </c>
      <c r="B2" s="16" t="s">
        <v>37</v>
      </c>
      <c r="C2" s="16" t="s">
        <v>42</v>
      </c>
      <c r="D2" s="16" t="s">
        <v>38</v>
      </c>
      <c r="E2" s="15" t="s">
        <v>43</v>
      </c>
      <c r="F2" s="15" t="s">
        <v>44</v>
      </c>
      <c r="G2" s="16" t="s">
        <v>0</v>
      </c>
      <c r="H2" s="16" t="s">
        <v>35</v>
      </c>
    </row>
    <row r="3" spans="1:8" x14ac:dyDescent="0.3">
      <c r="A3" s="5" t="s">
        <v>1</v>
      </c>
      <c r="B3" s="6">
        <v>17.9246558932863</v>
      </c>
      <c r="C3" s="6">
        <v>18.0738332058149</v>
      </c>
      <c r="D3" s="6">
        <v>4.1276277136349497</v>
      </c>
      <c r="E3" s="7">
        <v>25</v>
      </c>
      <c r="F3" s="7">
        <v>0.1018</v>
      </c>
      <c r="G3" s="6">
        <f>E3/B3</f>
        <v>1.3947269140806089</v>
      </c>
      <c r="H3" s="8">
        <f>LOG(G3,2)</f>
        <v>0.479982671682054</v>
      </c>
    </row>
    <row r="4" spans="1:8" x14ac:dyDescent="0.3">
      <c r="A4" s="5" t="s">
        <v>10</v>
      </c>
      <c r="B4" s="6">
        <v>2.7106695622380401E-2</v>
      </c>
      <c r="C4" s="6">
        <v>0</v>
      </c>
      <c r="D4" s="6">
        <v>0.14127489871179</v>
      </c>
      <c r="E4" s="7">
        <v>0</v>
      </c>
      <c r="F4" s="7" t="s">
        <v>39</v>
      </c>
      <c r="G4" s="6" t="s">
        <v>34</v>
      </c>
      <c r="H4" s="8" t="s">
        <v>34</v>
      </c>
    </row>
    <row r="5" spans="1:8" x14ac:dyDescent="0.3">
      <c r="A5" s="5" t="s">
        <v>14</v>
      </c>
      <c r="B5" s="6">
        <v>3.0677213347450501E-2</v>
      </c>
      <c r="C5" s="6">
        <v>0</v>
      </c>
      <c r="D5" s="6">
        <v>0.28091981473593097</v>
      </c>
      <c r="E5" s="7">
        <v>0</v>
      </c>
      <c r="F5" s="7" t="s">
        <v>39</v>
      </c>
      <c r="G5" s="6" t="s">
        <v>34</v>
      </c>
      <c r="H5" s="8" t="s">
        <v>34</v>
      </c>
    </row>
    <row r="6" spans="1:8" x14ac:dyDescent="0.3">
      <c r="A6" s="5" t="s">
        <v>15</v>
      </c>
      <c r="B6" s="6">
        <v>3.4047436878347402E-2</v>
      </c>
      <c r="C6" s="6">
        <v>0</v>
      </c>
      <c r="D6" s="6">
        <v>0.29190593843436302</v>
      </c>
      <c r="E6" s="7">
        <v>0</v>
      </c>
      <c r="F6" s="7" t="s">
        <v>39</v>
      </c>
      <c r="G6" s="6" t="s">
        <v>34</v>
      </c>
      <c r="H6" s="8" t="s">
        <v>34</v>
      </c>
    </row>
    <row r="7" spans="1:8" x14ac:dyDescent="0.3">
      <c r="A7" s="5" t="s">
        <v>2</v>
      </c>
      <c r="B7" s="6">
        <v>10.929149954016101</v>
      </c>
      <c r="C7" s="6">
        <v>11.3162458556491</v>
      </c>
      <c r="D7" s="6">
        <v>2.4237537607882</v>
      </c>
      <c r="E7" s="7">
        <v>14</v>
      </c>
      <c r="F7" s="7">
        <v>0.1036</v>
      </c>
      <c r="G7" s="6">
        <f>E7/B7</f>
        <v>1.280977940544723</v>
      </c>
      <c r="H7" s="8">
        <f>LOG(G7,2)</f>
        <v>0.3572456315415754</v>
      </c>
    </row>
    <row r="8" spans="1:8" x14ac:dyDescent="0.3">
      <c r="A8" s="5" t="s">
        <v>3</v>
      </c>
      <c r="B8" s="6">
        <v>3.2560365192346799E-2</v>
      </c>
      <c r="C8" s="6">
        <v>0</v>
      </c>
      <c r="D8" s="6">
        <v>0.22545308565720201</v>
      </c>
      <c r="E8" s="7">
        <v>0</v>
      </c>
      <c r="F8" s="7" t="s">
        <v>39</v>
      </c>
      <c r="G8" s="6" t="s">
        <v>34</v>
      </c>
      <c r="H8" s="8" t="s">
        <v>34</v>
      </c>
    </row>
    <row r="9" spans="1:8" x14ac:dyDescent="0.3">
      <c r="A9" s="5" t="s">
        <v>4</v>
      </c>
      <c r="B9" s="6">
        <v>2.3653391863032301E-2</v>
      </c>
      <c r="C9" s="6">
        <v>0</v>
      </c>
      <c r="D9" s="6">
        <v>0.22259440871889799</v>
      </c>
      <c r="E9" s="7">
        <v>0</v>
      </c>
      <c r="F9" s="7" t="s">
        <v>39</v>
      </c>
      <c r="G9" s="6" t="s">
        <v>34</v>
      </c>
      <c r="H9" s="8" t="s">
        <v>34</v>
      </c>
    </row>
    <row r="10" spans="1:8" x14ac:dyDescent="0.3">
      <c r="A10" s="5" t="s">
        <v>5</v>
      </c>
      <c r="B10" s="6">
        <v>9.9779360810347804</v>
      </c>
      <c r="C10" s="6">
        <v>10.2459831675593</v>
      </c>
      <c r="D10" s="6">
        <v>2.2210064728743202</v>
      </c>
      <c r="E10" s="7">
        <v>11</v>
      </c>
      <c r="F10" s="7">
        <v>0.40460000000000002</v>
      </c>
      <c r="G10" s="6">
        <f t="shared" ref="G10:G11" si="0">E10/B10</f>
        <v>1.1024323979092101</v>
      </c>
      <c r="H10" s="8">
        <f t="shared" ref="H10:H11" si="1">LOG(G10,2)</f>
        <v>0.14069019121013204</v>
      </c>
    </row>
    <row r="11" spans="1:8" x14ac:dyDescent="0.3">
      <c r="A11" s="5" t="s">
        <v>6</v>
      </c>
      <c r="B11" s="6">
        <v>7.04036539843732</v>
      </c>
      <c r="C11" s="6">
        <v>7.23004335628666</v>
      </c>
      <c r="D11" s="6">
        <v>1.6240849887253499</v>
      </c>
      <c r="E11" s="7">
        <v>8</v>
      </c>
      <c r="F11" s="7">
        <v>0.37109999999999999</v>
      </c>
      <c r="G11" s="6">
        <f t="shared" si="0"/>
        <v>1.13630465853032</v>
      </c>
      <c r="H11" s="8">
        <f t="shared" si="1"/>
        <v>0.18434969260996426</v>
      </c>
    </row>
    <row r="12" spans="1:8" x14ac:dyDescent="0.3">
      <c r="A12" s="5" t="s">
        <v>7</v>
      </c>
      <c r="B12" s="6">
        <v>0.111223172814604</v>
      </c>
      <c r="C12" s="6">
        <v>0</v>
      </c>
      <c r="D12" s="6">
        <v>0.73136383672619598</v>
      </c>
      <c r="E12" s="7">
        <v>0</v>
      </c>
      <c r="F12" s="7" t="s">
        <v>39</v>
      </c>
      <c r="G12" s="6" t="s">
        <v>34</v>
      </c>
      <c r="H12" s="8" t="s">
        <v>34</v>
      </c>
    </row>
    <row r="13" spans="1:8" x14ac:dyDescent="0.3">
      <c r="A13" s="5" t="s">
        <v>8</v>
      </c>
      <c r="B13" s="6">
        <v>0.26904791346260398</v>
      </c>
      <c r="C13" s="6">
        <v>0</v>
      </c>
      <c r="D13" s="6">
        <v>1.5806545134743399</v>
      </c>
      <c r="E13" s="7">
        <v>0</v>
      </c>
      <c r="F13" s="7" t="s">
        <v>39</v>
      </c>
      <c r="G13" s="6" t="s">
        <v>34</v>
      </c>
      <c r="H13" s="8" t="s">
        <v>34</v>
      </c>
    </row>
    <row r="14" spans="1:8" x14ac:dyDescent="0.3">
      <c r="A14" s="5" t="s">
        <v>9</v>
      </c>
      <c r="B14" s="6">
        <v>21.5942889749317</v>
      </c>
      <c r="C14" s="6">
        <v>22.420428462126999</v>
      </c>
      <c r="D14" s="6">
        <v>5.0461567367722999</v>
      </c>
      <c r="E14" s="7">
        <v>25</v>
      </c>
      <c r="F14" s="7">
        <v>0.18609999999999999</v>
      </c>
      <c r="G14" s="6">
        <f>E14/B14</f>
        <v>1.1577135060581021</v>
      </c>
      <c r="H14" s="8">
        <f t="shared" ref="H14:H15" si="2">LOG(G14,2)</f>
        <v>0.21127828050624722</v>
      </c>
    </row>
    <row r="15" spans="1:8" x14ac:dyDescent="0.3">
      <c r="A15" s="5" t="s">
        <v>11</v>
      </c>
      <c r="B15" s="6">
        <v>7.9367772342141096</v>
      </c>
      <c r="C15" s="6">
        <v>8.2686814588115194</v>
      </c>
      <c r="D15" s="6">
        <v>1.7562788420117501</v>
      </c>
      <c r="E15" s="7">
        <v>9</v>
      </c>
      <c r="F15" s="7">
        <v>0.28510000000000002</v>
      </c>
      <c r="G15" s="6">
        <f>E15/B15</f>
        <v>1.1339615229721349</v>
      </c>
      <c r="H15" s="8">
        <f t="shared" si="2"/>
        <v>0.18137168828802716</v>
      </c>
    </row>
    <row r="16" spans="1:8" x14ac:dyDescent="0.3">
      <c r="A16" s="5" t="s">
        <v>12</v>
      </c>
      <c r="B16" s="6">
        <v>3.3222430888842497E-2</v>
      </c>
      <c r="C16" s="6">
        <v>0</v>
      </c>
      <c r="D16" s="6">
        <v>0.22852255223172699</v>
      </c>
      <c r="E16" s="7">
        <v>0</v>
      </c>
      <c r="F16" s="7" t="s">
        <v>39</v>
      </c>
      <c r="G16" s="6" t="s">
        <v>34</v>
      </c>
      <c r="H16" s="8" t="s">
        <v>34</v>
      </c>
    </row>
    <row r="17" spans="1:8" x14ac:dyDescent="0.3">
      <c r="A17" s="5" t="s">
        <v>13</v>
      </c>
      <c r="B17" s="6">
        <v>10.509507855911799</v>
      </c>
      <c r="C17" s="6">
        <v>10.7731446059679</v>
      </c>
      <c r="D17" s="6">
        <v>2.55440478281092</v>
      </c>
      <c r="E17" s="7">
        <v>10</v>
      </c>
      <c r="F17" s="7">
        <v>0.3997</v>
      </c>
      <c r="G17" s="6">
        <f t="shared" ref="G17:G35" si="3">E17/B17</f>
        <v>0.95151934201893273</v>
      </c>
      <c r="H17" s="8">
        <f t="shared" ref="H17:H35" si="4">LOG(G17,2)</f>
        <v>-7.1695111692135313E-2</v>
      </c>
    </row>
    <row r="18" spans="1:8" x14ac:dyDescent="0.3">
      <c r="A18" s="5" t="s">
        <v>16</v>
      </c>
      <c r="B18" s="6">
        <v>12.309614894159701</v>
      </c>
      <c r="C18" s="6">
        <v>10.5369803621525</v>
      </c>
      <c r="D18" s="6">
        <v>6.6854739485171697</v>
      </c>
      <c r="E18" s="7">
        <v>21</v>
      </c>
      <c r="F18" s="7">
        <v>0.17760000000000001</v>
      </c>
      <c r="G18" s="6">
        <f t="shared" si="3"/>
        <v>1.7059835080594969</v>
      </c>
      <c r="H18" s="8">
        <f t="shared" si="4"/>
        <v>0.77060370002327117</v>
      </c>
    </row>
    <row r="19" spans="1:8" x14ac:dyDescent="0.3">
      <c r="A19" s="5" t="s">
        <v>17</v>
      </c>
      <c r="B19" s="6">
        <v>10.072516158782401</v>
      </c>
      <c r="C19" s="6">
        <v>9.3501657740372401</v>
      </c>
      <c r="D19" s="6">
        <v>4.0694842409646403</v>
      </c>
      <c r="E19" s="7">
        <v>18</v>
      </c>
      <c r="F19" s="7">
        <v>0.13450000000000001</v>
      </c>
      <c r="G19" s="6">
        <f t="shared" si="3"/>
        <v>1.7870410646405852</v>
      </c>
      <c r="H19" s="8">
        <f t="shared" si="4"/>
        <v>0.8375727866304602</v>
      </c>
    </row>
    <row r="20" spans="1:8" x14ac:dyDescent="0.3">
      <c r="A20" s="5" t="s">
        <v>18</v>
      </c>
      <c r="B20" s="6">
        <v>11.743159727857501</v>
      </c>
      <c r="C20" s="6">
        <v>11.584544758990001</v>
      </c>
      <c r="D20" s="6">
        <v>3.6610632637359202</v>
      </c>
      <c r="E20" s="7">
        <v>13</v>
      </c>
      <c r="F20" s="7">
        <v>0.40460000000000002</v>
      </c>
      <c r="G20" s="6">
        <f t="shared" si="3"/>
        <v>1.107027435653539</v>
      </c>
      <c r="H20" s="8">
        <f t="shared" si="4"/>
        <v>0.14669097712472748</v>
      </c>
    </row>
    <row r="21" spans="1:8" x14ac:dyDescent="0.3">
      <c r="A21" s="5" t="s">
        <v>19</v>
      </c>
      <c r="B21" s="6">
        <v>8.5710548484075595</v>
      </c>
      <c r="C21" s="6">
        <v>8.6831165519000209</v>
      </c>
      <c r="D21" s="6">
        <v>2.0116245159145101</v>
      </c>
      <c r="E21" s="7">
        <v>11</v>
      </c>
      <c r="F21" s="7">
        <v>0.1391</v>
      </c>
      <c r="G21" s="6">
        <f t="shared" si="3"/>
        <v>1.2833892904143207</v>
      </c>
      <c r="H21" s="8">
        <f t="shared" si="4"/>
        <v>0.35995884943179901</v>
      </c>
    </row>
    <row r="22" spans="1:8" x14ac:dyDescent="0.3">
      <c r="A22" s="5" t="s">
        <v>20</v>
      </c>
      <c r="B22" s="6">
        <v>5.6407746168649</v>
      </c>
      <c r="C22" s="6">
        <v>5.3601122162713599</v>
      </c>
      <c r="D22" s="6">
        <v>1.91111836323878</v>
      </c>
      <c r="E22" s="7">
        <v>9</v>
      </c>
      <c r="F22" s="9">
        <v>0.151177150829439</v>
      </c>
      <c r="G22" s="6">
        <f t="shared" si="3"/>
        <v>1.5955255459226507</v>
      </c>
      <c r="H22" s="8">
        <f t="shared" si="4"/>
        <v>0.67403170775911125</v>
      </c>
    </row>
    <row r="23" spans="1:8" x14ac:dyDescent="0.3">
      <c r="A23" s="5" t="s">
        <v>21</v>
      </c>
      <c r="B23" s="6">
        <v>5.8492937536548899</v>
      </c>
      <c r="C23" s="6">
        <v>5.7179290997194601</v>
      </c>
      <c r="D23" s="6">
        <v>1.78532907801936</v>
      </c>
      <c r="E23" s="7">
        <v>7</v>
      </c>
      <c r="F23" s="9">
        <v>0.27348136292521502</v>
      </c>
      <c r="G23" s="6">
        <f t="shared" si="3"/>
        <v>1.1967256723302877</v>
      </c>
      <c r="H23" s="8">
        <f t="shared" si="4"/>
        <v>0.25909247849119743</v>
      </c>
    </row>
    <row r="24" spans="1:8" x14ac:dyDescent="0.3">
      <c r="A24" s="5" t="s">
        <v>28</v>
      </c>
      <c r="B24" s="6">
        <v>9.3126682535634302</v>
      </c>
      <c r="C24" s="6">
        <v>8.0145371078806509</v>
      </c>
      <c r="D24" s="6">
        <v>5.2799202866805004</v>
      </c>
      <c r="E24" s="7">
        <v>23</v>
      </c>
      <c r="F24" s="9">
        <v>0.146267656247099</v>
      </c>
      <c r="G24" s="6">
        <f t="shared" si="3"/>
        <v>2.4697540354451264</v>
      </c>
      <c r="H24" s="8">
        <f t="shared" si="4"/>
        <v>1.304367369942367</v>
      </c>
    </row>
    <row r="25" spans="1:8" x14ac:dyDescent="0.3">
      <c r="A25" s="5" t="s">
        <v>22</v>
      </c>
      <c r="B25" s="6">
        <v>12.2590512366717</v>
      </c>
      <c r="C25" s="6">
        <v>12.183881662841101</v>
      </c>
      <c r="D25" s="6">
        <v>3.5706630153030701</v>
      </c>
      <c r="E25" s="7">
        <v>17</v>
      </c>
      <c r="F25" s="9">
        <v>0.13453026875299601</v>
      </c>
      <c r="G25" s="6">
        <f t="shared" si="3"/>
        <v>1.3867304795289732</v>
      </c>
      <c r="H25" s="8">
        <f t="shared" si="4"/>
        <v>0.47168741734359049</v>
      </c>
    </row>
    <row r="26" spans="1:8" x14ac:dyDescent="0.3">
      <c r="A26" s="5" t="s">
        <v>23</v>
      </c>
      <c r="B26" s="6">
        <v>10.279751094211701</v>
      </c>
      <c r="C26" s="6">
        <v>8.6712573323131892</v>
      </c>
      <c r="D26" s="6">
        <v>5.9799841041617396</v>
      </c>
      <c r="E26" s="7">
        <v>22</v>
      </c>
      <c r="F26" s="9">
        <v>0.13004474633357499</v>
      </c>
      <c r="G26" s="6">
        <f t="shared" si="3"/>
        <v>2.1401296391687645</v>
      </c>
      <c r="H26" s="8">
        <f t="shared" si="4"/>
        <v>1.097698191075519</v>
      </c>
    </row>
    <row r="27" spans="1:8" x14ac:dyDescent="0.3">
      <c r="A27" s="5" t="s">
        <v>24</v>
      </c>
      <c r="B27" s="6">
        <v>7.1297217263169799</v>
      </c>
      <c r="C27" s="6">
        <v>6.4116296863045203</v>
      </c>
      <c r="D27" s="6">
        <v>3.7138412087188799</v>
      </c>
      <c r="E27" s="7">
        <v>14</v>
      </c>
      <c r="F27" s="9">
        <v>0.14148141600431999</v>
      </c>
      <c r="G27" s="6">
        <f t="shared" si="3"/>
        <v>1.9636109987748454</v>
      </c>
      <c r="H27" s="8">
        <f t="shared" si="4"/>
        <v>0.97350915280737349</v>
      </c>
    </row>
    <row r="28" spans="1:8" x14ac:dyDescent="0.3">
      <c r="A28" s="5" t="s">
        <v>25</v>
      </c>
      <c r="B28" s="6">
        <v>9.8820299397958191</v>
      </c>
      <c r="C28" s="6">
        <v>9.0555980617189498</v>
      </c>
      <c r="D28" s="6">
        <v>4.5797530567939404</v>
      </c>
      <c r="E28" s="7">
        <v>17</v>
      </c>
      <c r="F28" s="9">
        <v>0.15367571628405</v>
      </c>
      <c r="G28" s="6">
        <f t="shared" si="3"/>
        <v>1.720294322479178</v>
      </c>
      <c r="H28" s="8">
        <f t="shared" si="4"/>
        <v>0.78265541449451281</v>
      </c>
    </row>
    <row r="29" spans="1:8" x14ac:dyDescent="0.3">
      <c r="A29" s="5" t="s">
        <v>26</v>
      </c>
      <c r="B29" s="6">
        <v>9.7757458543610003</v>
      </c>
      <c r="C29" s="6">
        <v>9.2639632746748308</v>
      </c>
      <c r="D29" s="6">
        <v>3.7102355078215901</v>
      </c>
      <c r="E29" s="7">
        <v>15</v>
      </c>
      <c r="F29" s="9">
        <v>0.158771332698285</v>
      </c>
      <c r="G29" s="6">
        <f t="shared" si="3"/>
        <v>1.5344097753225079</v>
      </c>
      <c r="H29" s="8">
        <f t="shared" si="4"/>
        <v>0.61768381652993176</v>
      </c>
    </row>
    <row r="30" spans="1:8" x14ac:dyDescent="0.3">
      <c r="A30" s="5" t="s">
        <v>27</v>
      </c>
      <c r="B30" s="6">
        <v>9.8131319571640905</v>
      </c>
      <c r="C30" s="6">
        <v>9.3588370313695393</v>
      </c>
      <c r="D30" s="6">
        <v>3.7136267176750102</v>
      </c>
      <c r="E30" s="7">
        <v>14</v>
      </c>
      <c r="F30" s="9">
        <v>0.113255555749671</v>
      </c>
      <c r="G30" s="6">
        <f t="shared" si="3"/>
        <v>1.4266597107949088</v>
      </c>
      <c r="H30" s="8">
        <f t="shared" si="4"/>
        <v>0.51264126186824222</v>
      </c>
    </row>
    <row r="31" spans="1:8" x14ac:dyDescent="0.3">
      <c r="A31" s="5" t="s">
        <v>29</v>
      </c>
      <c r="B31" s="6">
        <v>13.5318654538241</v>
      </c>
      <c r="C31" s="6">
        <v>13.920428462126999</v>
      </c>
      <c r="D31" s="6">
        <v>3.3625741662843098</v>
      </c>
      <c r="E31" s="7">
        <v>15</v>
      </c>
      <c r="F31" s="9">
        <v>0.439978314163675</v>
      </c>
      <c r="G31" s="6">
        <f t="shared" si="3"/>
        <v>1.1084946159999696</v>
      </c>
      <c r="H31" s="8">
        <f t="shared" si="4"/>
        <v>0.14860176299817682</v>
      </c>
    </row>
    <row r="32" spans="1:8" x14ac:dyDescent="0.3">
      <c r="A32" s="5" t="s">
        <v>30</v>
      </c>
      <c r="B32" s="6">
        <v>20.283346085182401</v>
      </c>
      <c r="C32" s="6">
        <v>21.204284621270101</v>
      </c>
      <c r="D32" s="6">
        <v>4.7690248811740696</v>
      </c>
      <c r="E32" s="7">
        <v>23</v>
      </c>
      <c r="F32" s="9">
        <v>0.26217528518380501</v>
      </c>
      <c r="G32" s="6">
        <f t="shared" si="3"/>
        <v>1.1339351950811605</v>
      </c>
      <c r="H32" s="8">
        <f t="shared" si="4"/>
        <v>0.18133819194981629</v>
      </c>
    </row>
    <row r="33" spans="1:8" x14ac:dyDescent="0.3">
      <c r="A33" s="5" t="s">
        <v>31</v>
      </c>
      <c r="B33" s="6">
        <v>8.1641742598131302</v>
      </c>
      <c r="C33" s="6">
        <v>8.4058913542463607</v>
      </c>
      <c r="D33" s="6">
        <v>1.92140722710309</v>
      </c>
      <c r="E33" s="7">
        <v>7</v>
      </c>
      <c r="F33" s="9">
        <v>0.16136947299347901</v>
      </c>
      <c r="G33" s="6">
        <f t="shared" si="3"/>
        <v>0.85740453072595524</v>
      </c>
      <c r="H33" s="8">
        <f t="shared" si="4"/>
        <v>-0.22195205417451414</v>
      </c>
    </row>
    <row r="34" spans="1:8" x14ac:dyDescent="0.3">
      <c r="A34" s="5" t="s">
        <v>32</v>
      </c>
      <c r="B34" s="6">
        <v>11.218343212796199</v>
      </c>
      <c r="C34" s="6">
        <v>11.5112216271359</v>
      </c>
      <c r="D34" s="6">
        <v>2.6256999216503401</v>
      </c>
      <c r="E34" s="7">
        <v>12</v>
      </c>
      <c r="F34" s="9">
        <v>0.55003126898371302</v>
      </c>
      <c r="G34" s="6">
        <f t="shared" si="3"/>
        <v>1.0696766690389901</v>
      </c>
      <c r="H34" s="8">
        <f t="shared" si="4"/>
        <v>9.7174779368006295E-2</v>
      </c>
    </row>
    <row r="35" spans="1:8" x14ac:dyDescent="0.3">
      <c r="A35" s="10" t="s">
        <v>33</v>
      </c>
      <c r="B35" s="11">
        <v>9.6275558440822397</v>
      </c>
      <c r="C35" s="11">
        <v>9.8126753379240004</v>
      </c>
      <c r="D35" s="11">
        <v>2.2601510060254402</v>
      </c>
      <c r="E35" s="12">
        <v>9</v>
      </c>
      <c r="F35" s="13">
        <v>0.31774708659815298</v>
      </c>
      <c r="G35" s="11">
        <f t="shared" si="3"/>
        <v>0.93481670174180509</v>
      </c>
      <c r="H35" s="14">
        <f t="shared" si="4"/>
        <v>-9.7244584873571085E-2</v>
      </c>
    </row>
    <row r="37" spans="1:8" x14ac:dyDescent="0.3">
      <c r="A37" s="4" t="s">
        <v>4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ver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Peris</dc:creator>
  <cp:lastModifiedBy>David Peris</cp:lastModifiedBy>
  <dcterms:created xsi:type="dcterms:W3CDTF">2019-09-03T14:06:56Z</dcterms:created>
  <dcterms:modified xsi:type="dcterms:W3CDTF">2019-11-07T14:49:23Z</dcterms:modified>
</cp:coreProperties>
</file>